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dPCR submission\"/>
    </mc:Choice>
  </mc:AlternateContent>
  <bookViews>
    <workbookView xWindow="0" yWindow="0" windowWidth="21530" windowHeight="12000" activeTab="1"/>
  </bookViews>
  <sheets>
    <sheet name="R.graminicola" sheetId="2" r:id="rId1"/>
    <sheet name="P.teres" sheetId="1" r:id="rId2"/>
    <sheet name="R.collo-cygni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2" l="1"/>
  <c r="D2" i="2"/>
  <c r="D11" i="2"/>
  <c r="D8" i="2"/>
  <c r="D5" i="2"/>
  <c r="O5" i="3" l="1"/>
  <c r="O4" i="3"/>
  <c r="O3" i="3"/>
  <c r="N4" i="3"/>
  <c r="N5" i="3"/>
  <c r="O2" i="3"/>
  <c r="M2" i="3"/>
  <c r="N2" i="3"/>
  <c r="M3" i="3"/>
  <c r="N3" i="3"/>
  <c r="M4" i="3"/>
  <c r="M5" i="3"/>
  <c r="D14" i="3"/>
  <c r="D11" i="3"/>
  <c r="D8" i="3"/>
  <c r="D5" i="3"/>
  <c r="D2" i="3"/>
  <c r="O5" i="2"/>
  <c r="O3" i="2"/>
  <c r="O4" i="2"/>
  <c r="N5" i="2"/>
  <c r="N4" i="2"/>
  <c r="N3" i="2"/>
  <c r="N2" i="2"/>
  <c r="C11" i="2"/>
  <c r="C8" i="2"/>
  <c r="C5" i="2"/>
  <c r="C2" i="2"/>
  <c r="C14" i="3"/>
  <c r="C11" i="3"/>
  <c r="C8" i="3"/>
  <c r="C5" i="3"/>
  <c r="C2" i="3"/>
  <c r="H3" i="1" l="1"/>
  <c r="H4" i="1"/>
  <c r="H5" i="1"/>
  <c r="H2" i="1"/>
  <c r="G3" i="1"/>
  <c r="G4" i="1"/>
  <c r="G5" i="1"/>
  <c r="G2" i="1"/>
  <c r="D2" i="1"/>
  <c r="D8" i="1"/>
  <c r="D13" i="1"/>
  <c r="D17" i="1"/>
  <c r="C17" i="1"/>
  <c r="C13" i="1"/>
  <c r="C8" i="1"/>
  <c r="C2" i="1"/>
</calcChain>
</file>

<file path=xl/sharedStrings.xml><?xml version="1.0" encoding="utf-8"?>
<sst xmlns="http://schemas.openxmlformats.org/spreadsheetml/2006/main" count="26" uniqueCount="12">
  <si>
    <t>Mean</t>
  </si>
  <si>
    <t>cp/uL</t>
  </si>
  <si>
    <t>Std</t>
  </si>
  <si>
    <t>C (cp/uL)</t>
  </si>
  <si>
    <t>STD</t>
  </si>
  <si>
    <t>cp/ul</t>
  </si>
  <si>
    <t>Standard deviation (Std)</t>
  </si>
  <si>
    <t>log10 of concentration</t>
  </si>
  <si>
    <t>P.teres cp/ul</t>
  </si>
  <si>
    <t>log10 of cp/uL</t>
  </si>
  <si>
    <t>DNA concentration(ng/µL)</t>
  </si>
  <si>
    <t>Mean cp/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6826334208223973E-2"/>
          <c:y val="2.5428331875182269E-2"/>
          <c:w val="0.8223958880139981"/>
          <c:h val="0.856481481481481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R.graminicola'!$O$1</c:f>
              <c:strCache>
                <c:ptCount val="1"/>
                <c:pt idx="0">
                  <c:v>cp/u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.graminicola'!$N$2:$N$6</c:f>
              <c:numCache>
                <c:formatCode>General</c:formatCode>
                <c:ptCount val="5"/>
                <c:pt idx="0">
                  <c:v>-2</c:v>
                </c:pt>
                <c:pt idx="1">
                  <c:v>-3</c:v>
                </c:pt>
                <c:pt idx="2">
                  <c:v>-4</c:v>
                </c:pt>
                <c:pt idx="3">
                  <c:v>-5</c:v>
                </c:pt>
              </c:numCache>
            </c:numRef>
          </c:xVal>
          <c:yVal>
            <c:numRef>
              <c:f>'R.graminicola'!$O$2:$O$6</c:f>
              <c:numCache>
                <c:formatCode>General</c:formatCode>
                <c:ptCount val="5"/>
                <c:pt idx="0">
                  <c:v>2.6702149193170754</c:v>
                </c:pt>
                <c:pt idx="1">
                  <c:v>1.6621279628519445</c:v>
                </c:pt>
                <c:pt idx="2">
                  <c:v>0.66993641630869749</c:v>
                </c:pt>
                <c:pt idx="3">
                  <c:v>-0.3010299956639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78-4D1F-A21F-3E006F1F6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49919"/>
        <c:axId val="51851167"/>
      </c:scatterChart>
      <c:valAx>
        <c:axId val="518499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1167"/>
        <c:crosses val="autoZero"/>
        <c:crossBetween val="midCat"/>
      </c:valAx>
      <c:valAx>
        <c:axId val="51851167"/>
        <c:scaling>
          <c:orientation val="minMax"/>
          <c:max val="4"/>
          <c:min val="-1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499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2.6826334208223973E-2"/>
          <c:y val="6.9444444444444448E-2"/>
          <c:w val="0.84461811023622047"/>
          <c:h val="0.73056357538641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P.teres!$H$1</c:f>
              <c:strCache>
                <c:ptCount val="1"/>
                <c:pt idx="0">
                  <c:v>log10 of cp/uL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404396325459317"/>
                  <c:y val="-6.944444444444444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900" b="1" baseline="0">
                        <a:solidFill>
                          <a:sysClr val="windowText" lastClr="000000"/>
                        </a:solidFill>
                      </a:rPr>
                      <a:t>y = 0.9739x + 5.5828</a:t>
                    </a:r>
                    <a:br>
                      <a:rPr lang="en-US" sz="900" b="1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900" b="1" baseline="0">
                        <a:solidFill>
                          <a:sysClr val="windowText" lastClr="000000"/>
                        </a:solidFill>
                      </a:rPr>
                      <a:t>R² = 0.9994</a:t>
                    </a:r>
                    <a:endParaRPr lang="en-US" sz="900" b="1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.teres!$G$2:$G$6</c:f>
              <c:numCache>
                <c:formatCode>General</c:formatCode>
                <c:ptCount val="5"/>
                <c:pt idx="0">
                  <c:v>-2</c:v>
                </c:pt>
                <c:pt idx="1">
                  <c:v>-3</c:v>
                </c:pt>
                <c:pt idx="2">
                  <c:v>-4</c:v>
                </c:pt>
                <c:pt idx="3">
                  <c:v>-5</c:v>
                </c:pt>
              </c:numCache>
            </c:numRef>
          </c:xVal>
          <c:yVal>
            <c:numRef>
              <c:f>P.teres!$H$2:$H$6</c:f>
              <c:numCache>
                <c:formatCode>General</c:formatCode>
                <c:ptCount val="5"/>
                <c:pt idx="0">
                  <c:v>3.6342924961611183</c:v>
                </c:pt>
                <c:pt idx="1">
                  <c:v>2.6392473622650758</c:v>
                </c:pt>
                <c:pt idx="2">
                  <c:v>1.7321926510062684</c:v>
                </c:pt>
                <c:pt idx="3">
                  <c:v>0.69019608002851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9C-4222-BA4E-3CBCFBA7D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901376"/>
        <c:axId val="801907616"/>
      </c:scatterChart>
      <c:valAx>
        <c:axId val="801901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1907616"/>
        <c:crosses val="autoZero"/>
        <c:crossBetween val="midCat"/>
      </c:valAx>
      <c:valAx>
        <c:axId val="801907616"/>
        <c:scaling>
          <c:orientation val="minMax"/>
          <c:max val="4"/>
          <c:min val="-1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1901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6826334208223973E-2"/>
          <c:y val="0.11152777777777778"/>
          <c:w val="0.82517366579177598"/>
          <c:h val="0.689398148148148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R.collo-cygni'!$N$1</c:f>
              <c:strCache>
                <c:ptCount val="1"/>
                <c:pt idx="0">
                  <c:v>log10 of cp/u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1956036745406825E-2"/>
                  <c:y val="-9.964457567804024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900" b="1" baseline="0">
                        <a:solidFill>
                          <a:schemeClr val="tx1"/>
                        </a:solidFill>
                      </a:rPr>
                      <a:t>y = 0.7933x + 3.0375</a:t>
                    </a:r>
                    <a:br>
                      <a:rPr lang="en-US" sz="900" b="1" baseline="0">
                        <a:solidFill>
                          <a:schemeClr val="tx1"/>
                        </a:solidFill>
                      </a:rPr>
                    </a:br>
                    <a:r>
                      <a:rPr lang="en-US" sz="900" b="1" baseline="0">
                        <a:solidFill>
                          <a:schemeClr val="tx1"/>
                        </a:solidFill>
                      </a:rPr>
                      <a:t>R² = 0.9975</a:t>
                    </a:r>
                    <a:endParaRPr lang="en-US" sz="900" b="1">
                      <a:solidFill>
                        <a:schemeClr val="tx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.collo-cygni'!$M$2:$M$5</c:f>
              <c:numCache>
                <c:formatCode>General</c:formatCode>
                <c:ptCount val="4"/>
                <c:pt idx="0">
                  <c:v>-2</c:v>
                </c:pt>
                <c:pt idx="1">
                  <c:v>-3</c:v>
                </c:pt>
                <c:pt idx="2">
                  <c:v>-4</c:v>
                </c:pt>
                <c:pt idx="3">
                  <c:v>-5</c:v>
                </c:pt>
              </c:numCache>
            </c:numRef>
          </c:xVal>
          <c:yVal>
            <c:numRef>
              <c:f>'R.collo-cygni'!$N$2:$N$5</c:f>
              <c:numCache>
                <c:formatCode>General</c:formatCode>
                <c:ptCount val="4"/>
                <c:pt idx="0">
                  <c:v>1.4992287242836109</c:v>
                </c:pt>
                <c:pt idx="1">
                  <c:v>0.59254684219193321</c:v>
                </c:pt>
                <c:pt idx="2">
                  <c:v>-0.15078539379091099</c:v>
                </c:pt>
                <c:pt idx="3">
                  <c:v>-0.89733765810285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68-4C06-9CFA-424C961FC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903"/>
        <c:axId val="51857407"/>
      </c:scatterChart>
      <c:valAx>
        <c:axId val="518599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407"/>
        <c:crosses val="autoZero"/>
        <c:crossBetween val="midCat"/>
      </c:valAx>
      <c:valAx>
        <c:axId val="51857407"/>
        <c:scaling>
          <c:orientation val="minMax"/>
          <c:max val="4"/>
          <c:min val="-1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7975</xdr:colOff>
      <xdr:row>8</xdr:row>
      <xdr:rowOff>19050</xdr:rowOff>
    </xdr:from>
    <xdr:to>
      <xdr:col>15</xdr:col>
      <xdr:colOff>3175</xdr:colOff>
      <xdr:row>2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111</cdr:x>
      <cdr:y>0.82639</cdr:y>
    </cdr:from>
    <cdr:to>
      <cdr:x>0.7</cdr:x>
      <cdr:y>0.9328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65180" y="2266959"/>
          <a:ext cx="2235205" cy="29209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bg1"/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E" sz="900" b="1" i="1"/>
            <a:t>R. graminicola </a:t>
          </a:r>
          <a:r>
            <a:rPr lang="en-IE" sz="900" b="1" i="0"/>
            <a:t>DNA</a:t>
          </a:r>
          <a:r>
            <a:rPr lang="en-IE" sz="900" b="1" i="0" baseline="0"/>
            <a:t>  (Log10 </a:t>
          </a:r>
          <a:r>
            <a:rPr lang="en-IE" sz="9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g/µL</a:t>
          </a:r>
          <a:r>
            <a:rPr lang="en-IE" sz="900" b="1" i="0" baseline="0"/>
            <a:t>)</a:t>
          </a:r>
          <a:endParaRPr lang="en-IE" sz="900" b="1" i="1"/>
        </a:p>
      </cdr:txBody>
    </cdr:sp>
  </cdr:relSizeAnchor>
  <cdr:relSizeAnchor xmlns:cdr="http://schemas.openxmlformats.org/drawingml/2006/chartDrawing">
    <cdr:from>
      <cdr:x>0.85903</cdr:x>
      <cdr:y>0.05324</cdr:y>
    </cdr:from>
    <cdr:to>
      <cdr:x>0.92847</cdr:x>
      <cdr:y>0.78009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3927485" y="146048"/>
          <a:ext cx="317480" cy="199390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bg1"/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E" sz="9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. graminicola Cyt b </a:t>
          </a:r>
          <a:r>
            <a:rPr lang="en-IE" sz="9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copies/µL Log10)</a:t>
          </a:r>
          <a:endParaRPr lang="en-IE" sz="9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8425</xdr:colOff>
      <xdr:row>7</xdr:row>
      <xdr:rowOff>168275</xdr:rowOff>
    </xdr:from>
    <xdr:to>
      <xdr:col>13</xdr:col>
      <xdr:colOff>403225</xdr:colOff>
      <xdr:row>22</xdr:row>
      <xdr:rowOff>1492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0</xdr:colOff>
      <xdr:row>19</xdr:row>
      <xdr:rowOff>95250</xdr:rowOff>
    </xdr:from>
    <xdr:to>
      <xdr:col>11</xdr:col>
      <xdr:colOff>596900</xdr:colOff>
      <xdr:row>21</xdr:row>
      <xdr:rowOff>19050</xdr:rowOff>
    </xdr:to>
    <xdr:sp macro="" textlink="">
      <xdr:nvSpPr>
        <xdr:cNvPr id="2" name="TextBox 1"/>
        <xdr:cNvSpPr txBox="1"/>
      </xdr:nvSpPr>
      <xdr:spPr>
        <a:xfrm>
          <a:off x="5676900" y="3594100"/>
          <a:ext cx="2235200" cy="29210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E" sz="900" b="1" i="1"/>
            <a:t>P. teres </a:t>
          </a:r>
          <a:r>
            <a:rPr lang="en-IE" sz="900" b="1" i="0"/>
            <a:t>DNA</a:t>
          </a:r>
          <a:r>
            <a:rPr lang="en-IE" sz="900" b="1" i="0" baseline="0"/>
            <a:t>  (Log10 </a:t>
          </a:r>
          <a:r>
            <a:rPr lang="en-IE" sz="9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g/µL</a:t>
          </a:r>
          <a:r>
            <a:rPr lang="en-IE" sz="900" b="1" i="0" baseline="0"/>
            <a:t>)</a:t>
          </a:r>
          <a:endParaRPr lang="en-IE" sz="900" b="1" i="1"/>
        </a:p>
      </xdr:txBody>
    </xdr:sp>
    <xdr:clientData/>
  </xdr:twoCellAnchor>
  <xdr:twoCellAnchor>
    <xdr:from>
      <xdr:col>12</xdr:col>
      <xdr:colOff>476250</xdr:colOff>
      <xdr:row>7</xdr:row>
      <xdr:rowOff>139700</xdr:rowOff>
    </xdr:from>
    <xdr:to>
      <xdr:col>13</xdr:col>
      <xdr:colOff>127000</xdr:colOff>
      <xdr:row>17</xdr:row>
      <xdr:rowOff>76200</xdr:rowOff>
    </xdr:to>
    <xdr:sp macro="" textlink="">
      <xdr:nvSpPr>
        <xdr:cNvPr id="4" name="TextBox 3"/>
        <xdr:cNvSpPr txBox="1"/>
      </xdr:nvSpPr>
      <xdr:spPr>
        <a:xfrm>
          <a:off x="8401050" y="1428750"/>
          <a:ext cx="260350" cy="177800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t"/>
        <a:lstStyle/>
        <a:p>
          <a:r>
            <a:rPr lang="en-IE" sz="9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 teres </a:t>
          </a:r>
          <a:r>
            <a:rPr lang="en-IE" sz="9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TS</a:t>
          </a:r>
          <a:r>
            <a:rPr lang="en-IE" sz="9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copies/µL Log10)</a:t>
          </a:r>
          <a:endParaRPr lang="en-IE" sz="9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9225</xdr:colOff>
      <xdr:row>7</xdr:row>
      <xdr:rowOff>114300</xdr:rowOff>
    </xdr:from>
    <xdr:to>
      <xdr:col>12</xdr:col>
      <xdr:colOff>454025</xdr:colOff>
      <xdr:row>21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63551</xdr:colOff>
      <xdr:row>6</xdr:row>
      <xdr:rowOff>107950</xdr:rowOff>
    </xdr:from>
    <xdr:to>
      <xdr:col>12</xdr:col>
      <xdr:colOff>88901</xdr:colOff>
      <xdr:row>19</xdr:row>
      <xdr:rowOff>57150</xdr:rowOff>
    </xdr:to>
    <xdr:sp macro="" textlink="">
      <xdr:nvSpPr>
        <xdr:cNvPr id="4" name="TextBox 3"/>
        <xdr:cNvSpPr txBox="1"/>
      </xdr:nvSpPr>
      <xdr:spPr>
        <a:xfrm>
          <a:off x="7778751" y="1212850"/>
          <a:ext cx="234950" cy="23431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="vert270" wrap="square" rtlCol="0" anchor="ctr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IE" sz="9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.collo-cygno Tef </a:t>
          </a:r>
          <a:r>
            <a:rPr lang="en-IE" sz="9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copies/µL Log10)</a:t>
          </a:r>
          <a:endParaRPr lang="en-IE" sz="900"/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3611</cdr:x>
      <cdr:y>0.80556</cdr:y>
    </cdr:from>
    <cdr:to>
      <cdr:x>0.725</cdr:x>
      <cdr:y>0.9120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79500" y="2209800"/>
          <a:ext cx="2235200" cy="2921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bg1"/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E" sz="900" b="1" i="1"/>
            <a:t>R. collo-cygni </a:t>
          </a:r>
          <a:r>
            <a:rPr lang="en-IE" sz="900" b="1" i="0"/>
            <a:t>DNA</a:t>
          </a:r>
          <a:r>
            <a:rPr lang="en-IE" sz="900" b="1" i="0" baseline="0"/>
            <a:t>  (Log10 </a:t>
          </a:r>
          <a:r>
            <a:rPr lang="en-IE" sz="9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g/µL</a:t>
          </a:r>
          <a:r>
            <a:rPr lang="en-IE" sz="900" b="1" i="0" baseline="0"/>
            <a:t>)</a:t>
          </a:r>
          <a:endParaRPr lang="en-IE" sz="900" b="1" i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Blue">
      <a:dk1>
        <a:sysClr val="windowText" lastClr="000000"/>
      </a:dk1>
      <a:lt1>
        <a:sysClr val="window" lastClr="FFFFFF"/>
      </a:lt1>
      <a:dk2>
        <a:srgbClr val="17406D"/>
      </a:dk2>
      <a:lt2>
        <a:srgbClr val="DBEFF9"/>
      </a:lt2>
      <a:accent1>
        <a:srgbClr val="0F6FC6"/>
      </a:accent1>
      <a:accent2>
        <a:srgbClr val="009DD9"/>
      </a:accent2>
      <a:accent3>
        <a:srgbClr val="0BD0D9"/>
      </a:accent3>
      <a:accent4>
        <a:srgbClr val="10CF9B"/>
      </a:accent4>
      <a:accent5>
        <a:srgbClr val="7CCA62"/>
      </a:accent5>
      <a:accent6>
        <a:srgbClr val="A5C249"/>
      </a:accent6>
      <a:hlink>
        <a:srgbClr val="F49100"/>
      </a:hlink>
      <a:folHlink>
        <a:srgbClr val="85DFD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K1" sqref="K1"/>
    </sheetView>
  </sheetViews>
  <sheetFormatPr defaultRowHeight="14.5" x14ac:dyDescent="0.35"/>
  <sheetData>
    <row r="1" spans="1:16" x14ac:dyDescent="0.35">
      <c r="A1" t="s">
        <v>10</v>
      </c>
      <c r="B1" t="s">
        <v>5</v>
      </c>
      <c r="C1" t="s">
        <v>0</v>
      </c>
      <c r="D1" t="s">
        <v>6</v>
      </c>
      <c r="K1" t="s">
        <v>11</v>
      </c>
      <c r="L1" t="s">
        <v>4</v>
      </c>
      <c r="O1" t="s">
        <v>1</v>
      </c>
      <c r="P1" t="s">
        <v>4</v>
      </c>
    </row>
    <row r="2" spans="1:16" x14ac:dyDescent="0.35">
      <c r="A2" s="2">
        <v>0.01</v>
      </c>
      <c r="B2">
        <v>462.1</v>
      </c>
      <c r="C2">
        <f>AVERAGE(B2:B4)</f>
        <v>467.9666666666667</v>
      </c>
      <c r="D2">
        <f>_xlfn.STDEV.S(B2:B4)</f>
        <v>16.692014058624963</v>
      </c>
      <c r="J2">
        <v>0.01</v>
      </c>
      <c r="K2">
        <v>467.96666666666698</v>
      </c>
      <c r="L2">
        <v>16.692014058624963</v>
      </c>
      <c r="N2">
        <f>LOG10(J2)</f>
        <v>-2</v>
      </c>
      <c r="O2">
        <f>LOG10(K2)</f>
        <v>2.6702149193170754</v>
      </c>
      <c r="P2">
        <v>16.692014058624963</v>
      </c>
    </row>
    <row r="3" spans="1:16" x14ac:dyDescent="0.35">
      <c r="A3" s="2">
        <v>0.01</v>
      </c>
      <c r="B3">
        <v>455</v>
      </c>
      <c r="J3">
        <v>1E-3</v>
      </c>
      <c r="K3">
        <v>45.933333333333337</v>
      </c>
      <c r="L3">
        <v>6.6575771368668955</v>
      </c>
      <c r="N3">
        <f>LOG10(J3)</f>
        <v>-3</v>
      </c>
      <c r="O3">
        <f t="shared" ref="O3:O4" si="0">LOG10(K3)</f>
        <v>1.6621279628519445</v>
      </c>
      <c r="P3">
        <v>6.6575771368668955</v>
      </c>
    </row>
    <row r="4" spans="1:16" x14ac:dyDescent="0.35">
      <c r="A4" s="2">
        <v>0.01</v>
      </c>
      <c r="B4">
        <v>486.8</v>
      </c>
      <c r="J4">
        <v>1E-4</v>
      </c>
      <c r="K4">
        <v>4.6766666666666667</v>
      </c>
      <c r="L4">
        <v>1.6406502775830478</v>
      </c>
      <c r="N4">
        <f>LOG10(J4)</f>
        <v>-4</v>
      </c>
      <c r="O4">
        <f t="shared" si="0"/>
        <v>0.66993641630869749</v>
      </c>
      <c r="P4">
        <v>1.6406502775830478</v>
      </c>
    </row>
    <row r="5" spans="1:16" x14ac:dyDescent="0.35">
      <c r="A5" s="2">
        <v>1E-3</v>
      </c>
      <c r="B5">
        <v>39.1</v>
      </c>
      <c r="C5">
        <f>AVERAGE(B5:B7)</f>
        <v>45.933333333333337</v>
      </c>
      <c r="D5">
        <f>_xlfn.STDEV.S(B5:B7)</f>
        <v>6.6575771368668955</v>
      </c>
      <c r="J5">
        <v>1.0000000000000001E-5</v>
      </c>
      <c r="K5">
        <v>0.5</v>
      </c>
      <c r="L5">
        <v>0.45825756949558394</v>
      </c>
      <c r="N5">
        <f t="shared" ref="N5" si="1">LOG10(J5)</f>
        <v>-5</v>
      </c>
      <c r="O5">
        <f>LOG10(K5)</f>
        <v>-0.3010299956639812</v>
      </c>
      <c r="P5">
        <v>0.45825756949558394</v>
      </c>
    </row>
    <row r="6" spans="1:16" x14ac:dyDescent="0.35">
      <c r="A6" s="2">
        <v>1E-3</v>
      </c>
      <c r="B6">
        <v>46.3</v>
      </c>
    </row>
    <row r="7" spans="1:16" x14ac:dyDescent="0.35">
      <c r="A7" s="2">
        <v>1E-3</v>
      </c>
      <c r="B7">
        <v>52.4</v>
      </c>
    </row>
    <row r="8" spans="1:16" x14ac:dyDescent="0.35">
      <c r="A8" s="2">
        <v>1E-4</v>
      </c>
      <c r="B8">
        <v>6.53</v>
      </c>
      <c r="C8">
        <f>AVERAGE(B8:B10)</f>
        <v>4.6766666666666667</v>
      </c>
      <c r="D8">
        <f>_xlfn.STDEV.S(B8:B10)</f>
        <v>1.6406502775830478</v>
      </c>
    </row>
    <row r="9" spans="1:16" x14ac:dyDescent="0.35">
      <c r="A9" s="2">
        <v>1E-4</v>
      </c>
      <c r="B9">
        <v>3.41</v>
      </c>
    </row>
    <row r="10" spans="1:16" x14ac:dyDescent="0.35">
      <c r="A10" s="2">
        <v>1E-4</v>
      </c>
      <c r="B10">
        <v>4.09</v>
      </c>
    </row>
    <row r="11" spans="1:16" x14ac:dyDescent="0.35">
      <c r="A11" s="2">
        <v>1.0000000000000001E-5</v>
      </c>
      <c r="B11">
        <v>0.6</v>
      </c>
      <c r="C11">
        <f>AVERAGE(B11:B13)</f>
        <v>0.5</v>
      </c>
      <c r="D11">
        <f>_xlfn.STDEV.S(B11:B13)</f>
        <v>0.45825756949558394</v>
      </c>
    </row>
    <row r="12" spans="1:16" x14ac:dyDescent="0.35">
      <c r="A12" s="2">
        <v>1.0000000000000001E-5</v>
      </c>
      <c r="B12">
        <v>0.9</v>
      </c>
    </row>
    <row r="13" spans="1:16" x14ac:dyDescent="0.35">
      <c r="A13" s="2">
        <v>1.0000000000000001E-5</v>
      </c>
      <c r="B13">
        <v>0</v>
      </c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activeCell="E14" sqref="E14"/>
    </sheetView>
  </sheetViews>
  <sheetFormatPr defaultRowHeight="14.5" x14ac:dyDescent="0.35"/>
  <sheetData>
    <row r="1" spans="1:14" x14ac:dyDescent="0.35">
      <c r="A1" t="s">
        <v>10</v>
      </c>
      <c r="B1" t="s">
        <v>8</v>
      </c>
      <c r="C1" t="s">
        <v>0</v>
      </c>
      <c r="D1" t="s">
        <v>6</v>
      </c>
      <c r="G1" t="s">
        <v>7</v>
      </c>
      <c r="H1" t="s">
        <v>9</v>
      </c>
      <c r="I1" t="s">
        <v>2</v>
      </c>
      <c r="M1" t="s">
        <v>11</v>
      </c>
      <c r="N1" t="s">
        <v>2</v>
      </c>
    </row>
    <row r="2" spans="1:14" x14ac:dyDescent="0.35">
      <c r="A2" s="2">
        <v>0.01</v>
      </c>
      <c r="B2" s="2">
        <v>3333</v>
      </c>
      <c r="C2">
        <f>AVERAGE(B2:B7)</f>
        <v>4308.166666666667</v>
      </c>
      <c r="D2">
        <f>-_xlfn.STDEV.S(B2:B7)</f>
        <v>-528.39697829062732</v>
      </c>
      <c r="G2">
        <f>LOG10(L2)</f>
        <v>-2</v>
      </c>
      <c r="H2">
        <f>LOG10(M2)</f>
        <v>3.6342924961611183</v>
      </c>
      <c r="I2">
        <v>-528.39697829062732</v>
      </c>
      <c r="L2">
        <v>0.01</v>
      </c>
      <c r="M2">
        <v>4308.166666666667</v>
      </c>
      <c r="N2">
        <v>-528.39697829062732</v>
      </c>
    </row>
    <row r="3" spans="1:14" x14ac:dyDescent="0.35">
      <c r="A3" s="2">
        <v>0.01</v>
      </c>
      <c r="B3" s="2">
        <v>4495</v>
      </c>
      <c r="G3">
        <f>LOG10(L3)</f>
        <v>-3</v>
      </c>
      <c r="H3">
        <f>LOG10(M3)</f>
        <v>2.6392473622650758</v>
      </c>
      <c r="I3">
        <v>-51.623473343043756</v>
      </c>
      <c r="L3">
        <v>1E-3</v>
      </c>
      <c r="M3">
        <v>435.76000000000005</v>
      </c>
      <c r="N3">
        <v>-51.623473343043756</v>
      </c>
    </row>
    <row r="4" spans="1:14" x14ac:dyDescent="0.35">
      <c r="A4" s="2">
        <v>0.01</v>
      </c>
      <c r="B4" s="2">
        <v>4654</v>
      </c>
      <c r="G4">
        <f>LOG10(L4)</f>
        <v>-4</v>
      </c>
      <c r="H4">
        <f>LOG10(M4)</f>
        <v>1.7321926510062684</v>
      </c>
      <c r="I4">
        <v>-8.8073359574087782</v>
      </c>
      <c r="L4">
        <v>1E-4</v>
      </c>
      <c r="M4">
        <v>53.975000000000009</v>
      </c>
      <c r="N4">
        <v>-8.8073359574087782</v>
      </c>
    </row>
    <row r="5" spans="1:14" x14ac:dyDescent="0.35">
      <c r="A5" s="2">
        <v>0.01</v>
      </c>
      <c r="B5" s="2">
        <v>4161</v>
      </c>
      <c r="G5">
        <f>LOG10(L5)</f>
        <v>-5</v>
      </c>
      <c r="H5">
        <f>LOG10(M5)</f>
        <v>0.69019608002851363</v>
      </c>
      <c r="I5">
        <v>-1.4309437445266691</v>
      </c>
      <c r="L5">
        <v>1.0000000000000001E-5</v>
      </c>
      <c r="M5">
        <v>4.8999999999999995</v>
      </c>
      <c r="N5">
        <v>-1.4309437445266691</v>
      </c>
    </row>
    <row r="6" spans="1:14" x14ac:dyDescent="0.35">
      <c r="A6" s="2">
        <v>0.01</v>
      </c>
      <c r="B6" s="2">
        <v>4385</v>
      </c>
      <c r="L6" s="1"/>
    </row>
    <row r="7" spans="1:14" x14ac:dyDescent="0.35">
      <c r="A7" s="2">
        <v>0.01</v>
      </c>
      <c r="B7" s="2">
        <v>4821</v>
      </c>
      <c r="K7" s="1"/>
    </row>
    <row r="8" spans="1:14" x14ac:dyDescent="0.35">
      <c r="A8" s="2">
        <v>1E-3</v>
      </c>
      <c r="B8" s="2">
        <v>422.9</v>
      </c>
      <c r="C8">
        <f>AVERAGE(B8:B12)</f>
        <v>435.76000000000005</v>
      </c>
      <c r="D8">
        <f>-_xlfn.STDEV.S(B8:B12)</f>
        <v>-51.623473343043756</v>
      </c>
      <c r="K8" s="1"/>
    </row>
    <row r="9" spans="1:14" x14ac:dyDescent="0.35">
      <c r="A9" s="2">
        <v>1E-3</v>
      </c>
      <c r="B9" s="2">
        <v>412</v>
      </c>
      <c r="K9" s="1"/>
    </row>
    <row r="10" spans="1:14" x14ac:dyDescent="0.35">
      <c r="A10" s="2">
        <v>1E-3</v>
      </c>
      <c r="B10" s="2">
        <v>368.5</v>
      </c>
      <c r="K10" s="1"/>
    </row>
    <row r="11" spans="1:14" x14ac:dyDescent="0.35">
      <c r="A11" s="2">
        <v>1E-3</v>
      </c>
      <c r="B11" s="2">
        <v>490</v>
      </c>
      <c r="K11" s="1"/>
    </row>
    <row r="12" spans="1:14" x14ac:dyDescent="0.35">
      <c r="A12" s="2">
        <v>1E-3</v>
      </c>
      <c r="B12" s="2">
        <v>485.4</v>
      </c>
    </row>
    <row r="13" spans="1:14" x14ac:dyDescent="0.35">
      <c r="A13" s="2">
        <v>1E-4</v>
      </c>
      <c r="B13" s="2">
        <v>46.7</v>
      </c>
      <c r="C13">
        <f>AVERAGE(B13:B16)</f>
        <v>53.975000000000009</v>
      </c>
      <c r="D13">
        <f>-_xlfn.STDEV.S(B13:B16)</f>
        <v>-8.8073359574087782</v>
      </c>
    </row>
    <row r="14" spans="1:14" x14ac:dyDescent="0.35">
      <c r="A14" s="2">
        <v>1E-4</v>
      </c>
      <c r="B14" s="2">
        <v>48.7</v>
      </c>
    </row>
    <row r="15" spans="1:14" x14ac:dyDescent="0.35">
      <c r="A15" s="2">
        <v>1E-4</v>
      </c>
      <c r="B15" s="2">
        <v>54.2</v>
      </c>
    </row>
    <row r="16" spans="1:14" x14ac:dyDescent="0.35">
      <c r="A16" s="2">
        <v>1E-4</v>
      </c>
      <c r="B16" s="2">
        <v>66.3</v>
      </c>
    </row>
    <row r="17" spans="1:4" x14ac:dyDescent="0.35">
      <c r="A17" s="2">
        <v>1.0000000000000001E-5</v>
      </c>
      <c r="B17" s="2">
        <v>5.15</v>
      </c>
      <c r="C17">
        <f>AVERAGE(B17:B22)</f>
        <v>4.8999999999999995</v>
      </c>
      <c r="D17">
        <f>-_xlfn.STDEV.S(B17:B22)</f>
        <v>-1.4309437445266691</v>
      </c>
    </row>
    <row r="18" spans="1:4" x14ac:dyDescent="0.35">
      <c r="A18" s="2">
        <v>1.0000000000000001E-5</v>
      </c>
      <c r="B18" s="2">
        <v>6.1</v>
      </c>
    </row>
    <row r="19" spans="1:4" x14ac:dyDescent="0.35">
      <c r="A19" s="2">
        <v>1.0000000000000001E-5</v>
      </c>
      <c r="B19" s="2">
        <v>3.47</v>
      </c>
    </row>
    <row r="20" spans="1:4" x14ac:dyDescent="0.35">
      <c r="A20" s="2">
        <v>1.0000000000000001E-5</v>
      </c>
      <c r="B20" s="2">
        <v>5.78</v>
      </c>
    </row>
    <row r="21" spans="1:4" x14ac:dyDescent="0.35">
      <c r="A21" s="2">
        <v>1.0000000000000001E-5</v>
      </c>
      <c r="B21" s="2">
        <v>2.79</v>
      </c>
    </row>
    <row r="22" spans="1:4" x14ac:dyDescent="0.35">
      <c r="A22" s="2">
        <v>1.0000000000000001E-5</v>
      </c>
      <c r="B22" s="2">
        <v>6.11</v>
      </c>
    </row>
    <row r="23" spans="1:4" x14ac:dyDescent="0.35">
      <c r="A23" s="2"/>
      <c r="B23" s="2"/>
    </row>
    <row r="24" spans="1:4" x14ac:dyDescent="0.35">
      <c r="A24" s="2"/>
      <c r="B24" s="2"/>
    </row>
    <row r="25" spans="1:4" x14ac:dyDescent="0.35">
      <c r="A25" s="2"/>
      <c r="B25" s="2"/>
    </row>
    <row r="26" spans="1:4" x14ac:dyDescent="0.35">
      <c r="A26" s="2"/>
      <c r="B26" s="2"/>
    </row>
    <row r="27" spans="1:4" x14ac:dyDescent="0.35">
      <c r="A27" s="2"/>
      <c r="B27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14" sqref="A14:XFD16"/>
    </sheetView>
  </sheetViews>
  <sheetFormatPr defaultRowHeight="14.5" x14ac:dyDescent="0.35"/>
  <sheetData>
    <row r="1" spans="1:15" x14ac:dyDescent="0.35">
      <c r="A1" t="s">
        <v>10</v>
      </c>
      <c r="B1" t="s">
        <v>3</v>
      </c>
      <c r="C1" t="s">
        <v>0</v>
      </c>
      <c r="D1" t="s">
        <v>6</v>
      </c>
      <c r="J1" t="s">
        <v>11</v>
      </c>
      <c r="K1" t="s">
        <v>4</v>
      </c>
      <c r="M1" t="s">
        <v>7</v>
      </c>
      <c r="N1" t="s">
        <v>9</v>
      </c>
      <c r="O1" t="s">
        <v>2</v>
      </c>
    </row>
    <row r="2" spans="1:15" x14ac:dyDescent="0.35">
      <c r="A2">
        <v>0.01</v>
      </c>
      <c r="B2">
        <v>33.700000000000003</v>
      </c>
      <c r="C2">
        <f>AVERAGE(B2:B4)</f>
        <v>31.566666666666666</v>
      </c>
      <c r="D2">
        <f>_xlfn.STDEV.S(B2:B4)</f>
        <v>2.2030282189144419</v>
      </c>
      <c r="I2">
        <v>0.01</v>
      </c>
      <c r="J2">
        <v>31.566666666666666</v>
      </c>
      <c r="K2">
        <v>2.2030282189144419</v>
      </c>
      <c r="M2">
        <f>LOG10(I2)</f>
        <v>-2</v>
      </c>
      <c r="N2">
        <f>LOG10(J2)</f>
        <v>1.4992287242836109</v>
      </c>
      <c r="O2">
        <f>LOG10(K2)</f>
        <v>0.34302006012867819</v>
      </c>
    </row>
    <row r="3" spans="1:15" x14ac:dyDescent="0.35">
      <c r="A3">
        <v>0.01</v>
      </c>
      <c r="B3">
        <v>31.7</v>
      </c>
      <c r="I3">
        <v>1E-3</v>
      </c>
      <c r="J3">
        <v>3.9133333333333336</v>
      </c>
      <c r="K3">
        <v>0.37753587026047403</v>
      </c>
      <c r="M3">
        <f t="shared" ref="M3:M5" si="0">LOG10(I3)</f>
        <v>-3</v>
      </c>
      <c r="N3">
        <f t="shared" ref="N3:O5" si="1">LOG10(J3)</f>
        <v>0.59254684219193321</v>
      </c>
      <c r="O3">
        <f t="shared" si="1"/>
        <v>-0.42304177909146079</v>
      </c>
    </row>
    <row r="4" spans="1:15" x14ac:dyDescent="0.35">
      <c r="A4">
        <v>0.01</v>
      </c>
      <c r="B4">
        <v>29.3</v>
      </c>
      <c r="I4">
        <v>1E-4</v>
      </c>
      <c r="J4">
        <v>0.70666666666666667</v>
      </c>
      <c r="K4">
        <v>0.28919428302325317</v>
      </c>
      <c r="M4">
        <f t="shared" si="0"/>
        <v>-4</v>
      </c>
      <c r="N4">
        <f t="shared" si="1"/>
        <v>-0.15078539379091099</v>
      </c>
      <c r="O4">
        <f>LOG10(K4)</f>
        <v>-0.53881029670252567</v>
      </c>
    </row>
    <row r="5" spans="1:15" x14ac:dyDescent="0.35">
      <c r="A5">
        <v>1E-3</v>
      </c>
      <c r="B5">
        <v>3.5</v>
      </c>
      <c r="C5">
        <f>AVERAGE(B5:B7)</f>
        <v>3.9133333333333336</v>
      </c>
      <c r="D5">
        <f>_xlfn.STDEV.S(B5:B7)</f>
        <v>0.37753587026047392</v>
      </c>
      <c r="I5">
        <v>1.0000000000000001E-5</v>
      </c>
      <c r="J5">
        <v>0.12666666666666668</v>
      </c>
      <c r="K5">
        <v>0.2193931022920578</v>
      </c>
      <c r="M5">
        <f t="shared" si="0"/>
        <v>-5</v>
      </c>
      <c r="N5">
        <f t="shared" si="1"/>
        <v>-0.89733765810285226</v>
      </c>
      <c r="O5">
        <f>LOG10(K5)</f>
        <v>-0.65877703074302107</v>
      </c>
    </row>
    <row r="6" spans="1:15" x14ac:dyDescent="0.35">
      <c r="A6">
        <v>1E-3</v>
      </c>
      <c r="B6">
        <v>4.24</v>
      </c>
    </row>
    <row r="7" spans="1:15" x14ac:dyDescent="0.35">
      <c r="A7">
        <v>1E-3</v>
      </c>
      <c r="B7">
        <v>4</v>
      </c>
    </row>
    <row r="8" spans="1:15" x14ac:dyDescent="0.35">
      <c r="A8">
        <v>1E-4</v>
      </c>
      <c r="B8">
        <v>0.81</v>
      </c>
      <c r="C8">
        <f>AVERAGE(B8:B10)</f>
        <v>0.70666666666666667</v>
      </c>
      <c r="D8">
        <f>_xlfn.STDEV.S(B8:B10)</f>
        <v>0.28919428302325317</v>
      </c>
    </row>
    <row r="9" spans="1:15" x14ac:dyDescent="0.35">
      <c r="A9">
        <v>1E-4</v>
      </c>
      <c r="B9">
        <v>0.93</v>
      </c>
    </row>
    <row r="10" spans="1:15" x14ac:dyDescent="0.35">
      <c r="A10">
        <v>1E-4</v>
      </c>
      <c r="B10">
        <v>0.38</v>
      </c>
    </row>
    <row r="11" spans="1:15" x14ac:dyDescent="0.35">
      <c r="A11">
        <v>1.0000000000000001E-5</v>
      </c>
      <c r="B11">
        <v>0</v>
      </c>
      <c r="C11">
        <f>AVERAGE(B11:B13)</f>
        <v>0.12666666666666668</v>
      </c>
      <c r="D11">
        <f>_xlfn.STDEV.S(B11:B13)</f>
        <v>0.2193931022920578</v>
      </c>
    </row>
    <row r="12" spans="1:15" x14ac:dyDescent="0.35">
      <c r="A12">
        <v>1.0000000000000001E-5</v>
      </c>
      <c r="B12">
        <v>0</v>
      </c>
    </row>
    <row r="13" spans="1:15" x14ac:dyDescent="0.35">
      <c r="A13">
        <v>1.0000000000000001E-5</v>
      </c>
      <c r="B13">
        <v>0.38</v>
      </c>
    </row>
    <row r="14" spans="1:15" x14ac:dyDescent="0.35">
      <c r="A14">
        <v>9.9999999999999995E-7</v>
      </c>
      <c r="B14">
        <v>0</v>
      </c>
      <c r="C14">
        <f>AVERAGE(B14:B16)</f>
        <v>0</v>
      </c>
      <c r="D14">
        <f>_xlfn.STDEV.S(B14:B16)</f>
        <v>0</v>
      </c>
    </row>
    <row r="15" spans="1:15" x14ac:dyDescent="0.35">
      <c r="A15">
        <v>9.9999999999999995E-7</v>
      </c>
      <c r="B15">
        <v>0</v>
      </c>
    </row>
    <row r="16" spans="1:15" x14ac:dyDescent="0.35">
      <c r="A16">
        <v>9.9999999999999995E-7</v>
      </c>
      <c r="B16">
        <v>0</v>
      </c>
    </row>
    <row r="21" ht="26.5" customHeight="1" x14ac:dyDescent="0.3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.graminicola</vt:lpstr>
      <vt:lpstr>P.teres</vt:lpstr>
      <vt:lpstr>R.collo-cygni</vt:lpstr>
    </vt:vector>
  </TitlesOfParts>
  <Company>Teaga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sa Zia</dc:creator>
  <cp:lastModifiedBy>Rabisa Zia </cp:lastModifiedBy>
  <dcterms:created xsi:type="dcterms:W3CDTF">2023-10-21T14:08:37Z</dcterms:created>
  <dcterms:modified xsi:type="dcterms:W3CDTF">2025-02-11T12:47:33Z</dcterms:modified>
</cp:coreProperties>
</file>